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home.gu.gu.se\home-XK$\xkanme\Documents\Documents\working files\hMeDIP  project\Final figs\Leukemia_edited\"/>
    </mc:Choice>
  </mc:AlternateContent>
  <bookViews>
    <workbookView xWindow="0" yWindow="0" windowWidth="23040" windowHeight="8040" tabRatio="993"/>
  </bookViews>
  <sheets>
    <sheet name="Supplementary data file 1A" sheetId="1" r:id="rId1"/>
    <sheet name="Supplementary data file 1B" sheetId="2" r:id="rId2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99" i="2" l="1"/>
  <c r="E99" i="2" s="1"/>
  <c r="D98" i="2"/>
  <c r="E98" i="2" s="1"/>
  <c r="D97" i="2"/>
  <c r="E97" i="2" s="1"/>
  <c r="E96" i="2"/>
  <c r="D96" i="2"/>
  <c r="D95" i="2"/>
  <c r="E95" i="2" s="1"/>
  <c r="D94" i="2"/>
  <c r="E94" i="2" s="1"/>
  <c r="D93" i="2"/>
  <c r="E93" i="2" s="1"/>
  <c r="E92" i="2"/>
  <c r="D92" i="2"/>
  <c r="D91" i="2"/>
  <c r="E91" i="2" s="1"/>
  <c r="D90" i="2"/>
  <c r="E90" i="2" s="1"/>
  <c r="D89" i="2"/>
  <c r="E89" i="2" s="1"/>
  <c r="E88" i="2"/>
  <c r="D88" i="2"/>
  <c r="D87" i="2"/>
  <c r="E87" i="2" s="1"/>
  <c r="D86" i="2"/>
  <c r="E86" i="2" s="1"/>
  <c r="D85" i="2"/>
  <c r="E85" i="2" s="1"/>
  <c r="E84" i="2"/>
  <c r="D84" i="2"/>
  <c r="D83" i="2"/>
  <c r="E83" i="2" s="1"/>
  <c r="D82" i="2"/>
  <c r="E82" i="2" s="1"/>
  <c r="D81" i="2"/>
  <c r="E81" i="2" s="1"/>
  <c r="E80" i="2"/>
  <c r="D80" i="2"/>
  <c r="D79" i="2"/>
  <c r="E79" i="2" s="1"/>
  <c r="D78" i="2"/>
  <c r="E78" i="2" s="1"/>
  <c r="D74" i="2"/>
  <c r="E74" i="2" s="1"/>
  <c r="E73" i="2"/>
  <c r="D73" i="2"/>
  <c r="D72" i="2"/>
  <c r="E72" i="2" s="1"/>
  <c r="D71" i="2"/>
  <c r="E71" i="2" s="1"/>
  <c r="D70" i="2"/>
  <c r="E70" i="2" s="1"/>
  <c r="E69" i="2"/>
  <c r="D69" i="2"/>
  <c r="D68" i="2"/>
  <c r="E68" i="2" s="1"/>
  <c r="D65" i="2"/>
  <c r="E65" i="2" s="1"/>
  <c r="D64" i="2"/>
  <c r="E64" i="2" s="1"/>
  <c r="E62" i="2"/>
  <c r="D62" i="2"/>
  <c r="D61" i="2"/>
  <c r="E61" i="2" s="1"/>
  <c r="D60" i="2"/>
  <c r="E60" i="2" s="1"/>
  <c r="D59" i="2"/>
  <c r="E59" i="2" s="1"/>
  <c r="E58" i="2"/>
  <c r="D58" i="2"/>
  <c r="D57" i="2"/>
  <c r="E57" i="2" s="1"/>
  <c r="D56" i="2"/>
  <c r="E56" i="2" s="1"/>
  <c r="D55" i="2"/>
  <c r="E55" i="2" s="1"/>
  <c r="E52" i="2"/>
  <c r="D52" i="2"/>
  <c r="D51" i="2"/>
  <c r="E51" i="2" s="1"/>
  <c r="D50" i="2"/>
  <c r="E50" i="2" s="1"/>
  <c r="D49" i="2"/>
  <c r="E49" i="2" s="1"/>
  <c r="D48" i="2"/>
  <c r="E48" i="2" s="1"/>
  <c r="D47" i="2"/>
  <c r="E47" i="2" s="1"/>
  <c r="D46" i="2"/>
  <c r="E46" i="2" s="1"/>
  <c r="D45" i="2"/>
  <c r="E45" i="2" s="1"/>
  <c r="D44" i="2"/>
  <c r="E44" i="2" s="1"/>
  <c r="D43" i="2"/>
  <c r="E43" i="2" s="1"/>
  <c r="D42" i="2"/>
  <c r="E42" i="2" s="1"/>
  <c r="D41" i="2"/>
  <c r="E41" i="2" s="1"/>
  <c r="D40" i="2"/>
  <c r="E40" i="2" s="1"/>
  <c r="D39" i="2"/>
  <c r="E39" i="2" s="1"/>
  <c r="D38" i="2"/>
  <c r="E38" i="2" s="1"/>
  <c r="D37" i="2"/>
  <c r="E37" i="2" s="1"/>
  <c r="D36" i="2"/>
  <c r="E36" i="2" s="1"/>
  <c r="D35" i="2"/>
  <c r="E35" i="2" s="1"/>
  <c r="D34" i="2"/>
  <c r="E34" i="2" s="1"/>
  <c r="D30" i="2"/>
  <c r="E30" i="2" s="1"/>
  <c r="D29" i="2"/>
  <c r="E29" i="2" s="1"/>
  <c r="D28" i="2"/>
  <c r="E28" i="2" s="1"/>
  <c r="D27" i="2"/>
  <c r="E27" i="2" s="1"/>
  <c r="D26" i="2"/>
  <c r="E26" i="2" s="1"/>
  <c r="D25" i="2"/>
  <c r="E25" i="2" s="1"/>
  <c r="D22" i="2"/>
  <c r="E22" i="2" s="1"/>
  <c r="D21" i="2"/>
  <c r="E21" i="2" s="1"/>
  <c r="D20" i="2"/>
  <c r="E20" i="2" s="1"/>
  <c r="D19" i="2"/>
  <c r="E19" i="2" s="1"/>
  <c r="D18" i="2"/>
  <c r="E18" i="2" s="1"/>
  <c r="D17" i="2"/>
  <c r="E17" i="2" s="1"/>
  <c r="D16" i="2"/>
  <c r="E16" i="2" s="1"/>
  <c r="D15" i="2"/>
  <c r="E15" i="2" s="1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</calcChain>
</file>

<file path=xl/sharedStrings.xml><?xml version="1.0" encoding="utf-8"?>
<sst xmlns="http://schemas.openxmlformats.org/spreadsheetml/2006/main" count="215" uniqueCount="88">
  <si>
    <t>Supplementary table 1</t>
  </si>
  <si>
    <t>S.No</t>
  </si>
  <si>
    <t>Gender</t>
  </si>
  <si>
    <t>Age at diagnosis (Years)</t>
  </si>
  <si>
    <t>Percentage of Homology</t>
  </si>
  <si>
    <t>Tumor %</t>
  </si>
  <si>
    <t>FISH data</t>
  </si>
  <si>
    <r>
      <rPr>
        <sz val="11"/>
        <rFont val="Calibri"/>
        <family val="2"/>
        <charset val="1"/>
      </rPr>
      <t>CLL Pt1</t>
    </r>
    <r>
      <rPr>
        <b/>
        <sz val="8"/>
        <rFont val="Times New Roman"/>
        <family val="1"/>
        <charset val="1"/>
      </rPr>
      <t>*§~</t>
    </r>
  </si>
  <si>
    <t>Male</t>
  </si>
  <si>
    <t>Normal</t>
  </si>
  <si>
    <t>CLL Pt2*§</t>
  </si>
  <si>
    <t>Female</t>
  </si>
  <si>
    <t xml:space="preserve">13q14.3 70% </t>
  </si>
  <si>
    <t>CLL Pt3*§</t>
  </si>
  <si>
    <t>13q14.3 25% , Tp53 and ATM 5-6%</t>
  </si>
  <si>
    <t>CLL Pt4*§</t>
  </si>
  <si>
    <t>ND</t>
  </si>
  <si>
    <t>CLL Pt6*~</t>
  </si>
  <si>
    <t>CLL Pt7*~</t>
  </si>
  <si>
    <t>CLL Pt8*~</t>
  </si>
  <si>
    <t>13q14.3 47%</t>
  </si>
  <si>
    <t>CLL Pt9*</t>
  </si>
  <si>
    <t>CLL Pt10*§</t>
  </si>
  <si>
    <t>trisomy12 85%</t>
  </si>
  <si>
    <t>CLL Pt11*§~</t>
  </si>
  <si>
    <t>13q14.3 &amp; 11q 75%</t>
  </si>
  <si>
    <t>CLL Pt12*§~</t>
  </si>
  <si>
    <t xml:space="preserve"> 13q14.3  14% and ATM 94% </t>
  </si>
  <si>
    <t>CLL Pt13*§~</t>
  </si>
  <si>
    <t>TP53 23%, 13q14.3 12% &amp; T12 63%</t>
  </si>
  <si>
    <t>CLL Pt15*</t>
  </si>
  <si>
    <t>17p del 18%</t>
  </si>
  <si>
    <t>CLL Pt16~</t>
  </si>
  <si>
    <t>All samples were used for hMe-DIP and Me-DIP seq.* Samples used for RNA seq and § Samples used for ChIP seq ~ Samples used for Mass Spectrometry</t>
  </si>
  <si>
    <t>ALIGNMENT AND SAMPLE STATISTICS</t>
  </si>
  <si>
    <t>MeDIP</t>
  </si>
  <si>
    <t>Raw reads</t>
  </si>
  <si>
    <t>Aligned reads</t>
  </si>
  <si>
    <t>Uniquely mapped reads</t>
  </si>
  <si>
    <t>Level of repetitive regions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UM1</t>
  </si>
  <si>
    <t>UM2</t>
  </si>
  <si>
    <t>UM3</t>
  </si>
  <si>
    <t>UM5</t>
  </si>
  <si>
    <t>UM7</t>
  </si>
  <si>
    <t>MemB</t>
  </si>
  <si>
    <t>MarB</t>
  </si>
  <si>
    <t>NaiveB</t>
  </si>
  <si>
    <t>Bcell</t>
  </si>
  <si>
    <t>Input samples for h/MeDIP-seq</t>
  </si>
  <si>
    <t>MCLL</t>
  </si>
  <si>
    <t>UMCLL</t>
  </si>
  <si>
    <t>hMeDIP</t>
  </si>
  <si>
    <t>H3K27ac</t>
  </si>
  <si>
    <t>Input samples for ChIP-seq</t>
  </si>
  <si>
    <t>H3K4me1</t>
  </si>
  <si>
    <t>RNA-seq</t>
  </si>
  <si>
    <t>Bcell1</t>
  </si>
  <si>
    <t>Bcell2</t>
  </si>
  <si>
    <t>Bcell3</t>
  </si>
  <si>
    <t>Bcell4</t>
  </si>
  <si>
    <t>Bcell5</t>
  </si>
  <si>
    <t>Bcell6</t>
  </si>
  <si>
    <t>CLL Pt14*</t>
  </si>
  <si>
    <t>CLL Pt5*</t>
  </si>
  <si>
    <t>Survival status</t>
  </si>
  <si>
    <t>Treated (Yes/No)</t>
  </si>
  <si>
    <t>Alive</t>
  </si>
  <si>
    <t>No</t>
  </si>
  <si>
    <t>Yes (FCR)</t>
  </si>
  <si>
    <t>Dead</t>
  </si>
  <si>
    <t>Yes (BR)</t>
  </si>
  <si>
    <t>Yes (multiple)</t>
  </si>
  <si>
    <t>Yes  (ibrutinib)</t>
  </si>
  <si>
    <t>FCR - fludarabin/cyclophosphamide/rituximab, BR - bendamustin/rituximab, multiple - multiple regimes.</t>
  </si>
  <si>
    <t>IGHV mutational status M-CLL/U-CLL</t>
  </si>
  <si>
    <t>M-CLL</t>
  </si>
  <si>
    <t>U-C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b/>
      <sz val="8"/>
      <name val="Times New Roman"/>
      <family val="1"/>
      <charset val="1"/>
    </font>
    <font>
      <b/>
      <sz val="10"/>
      <name val="Arial"/>
      <family val="2"/>
      <charset val="1"/>
    </font>
    <font>
      <sz val="12"/>
      <name val="Arial"/>
      <family val="2"/>
      <charset val="1"/>
    </font>
    <font>
      <b/>
      <sz val="1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5" fillId="0" borderId="0" xfId="0" applyFont="1"/>
    <xf numFmtId="0" fontId="0" fillId="0" borderId="0" xfId="0" applyFont="1"/>
    <xf numFmtId="0" fontId="0" fillId="0" borderId="0" xfId="0" applyAlignment="1">
      <alignment wrapText="1"/>
    </xf>
    <xf numFmtId="10" fontId="0" fillId="0" borderId="0" xfId="0" applyNumberFormat="1" applyFont="1"/>
    <xf numFmtId="10" fontId="0" fillId="0" borderId="0" xfId="0" applyNumberFormat="1"/>
    <xf numFmtId="0" fontId="0" fillId="0" borderId="0" xfId="0" applyFont="1" applyAlignment="1">
      <alignment wrapText="1"/>
    </xf>
    <xf numFmtId="0" fontId="6" fillId="0" borderId="0" xfId="0" applyFont="1"/>
    <xf numFmtId="0" fontId="7" fillId="0" borderId="1" xfId="0" applyFont="1" applyFill="1" applyBorder="1" applyAlignment="1">
      <alignment horizontal="center" vertical="center" wrapText="1"/>
    </xf>
    <xf numFmtId="14" fontId="7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7" fillId="2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abSelected="1" zoomScaleNormal="100" workbookViewId="0">
      <selection activeCell="G21" sqref="G21"/>
    </sheetView>
  </sheetViews>
  <sheetFormatPr defaultRowHeight="14.4" x14ac:dyDescent="0.3"/>
  <cols>
    <col min="1" max="1" width="17.6640625"/>
    <col min="2" max="2" width="12.33203125"/>
    <col min="3" max="3" width="17.44140625"/>
    <col min="4" max="4" width="14.44140625"/>
    <col min="5" max="5" width="13.6640625"/>
    <col min="6" max="6" width="9.33203125"/>
    <col min="7" max="7" width="32"/>
    <col min="8" max="8" width="19.44140625" customWidth="1"/>
    <col min="9" max="9" width="22.77734375" customWidth="1"/>
    <col min="10" max="1023" width="9"/>
  </cols>
  <sheetData>
    <row r="1" spans="1:10" x14ac:dyDescent="0.3">
      <c r="A1" s="32" t="s">
        <v>0</v>
      </c>
      <c r="B1" s="32"/>
      <c r="C1" s="32"/>
      <c r="D1" s="32"/>
      <c r="E1" s="32"/>
      <c r="F1" s="32"/>
    </row>
    <row r="2" spans="1:10" ht="57.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85</v>
      </c>
      <c r="F2" s="1" t="s">
        <v>5</v>
      </c>
      <c r="G2" s="1" t="s">
        <v>6</v>
      </c>
      <c r="H2" s="19" t="s">
        <v>75</v>
      </c>
      <c r="I2" s="18" t="s">
        <v>76</v>
      </c>
      <c r="J2" s="20"/>
    </row>
    <row r="3" spans="1:10" x14ac:dyDescent="0.3">
      <c r="A3" s="2" t="s">
        <v>7</v>
      </c>
      <c r="B3" s="2" t="s">
        <v>8</v>
      </c>
      <c r="C3" s="21">
        <v>74</v>
      </c>
      <c r="D3" s="3">
        <v>97.5</v>
      </c>
      <c r="E3" s="3" t="s">
        <v>86</v>
      </c>
      <c r="F3" s="4">
        <v>0.9</v>
      </c>
      <c r="G3" s="5" t="s">
        <v>9</v>
      </c>
      <c r="H3" s="22" t="s">
        <v>77</v>
      </c>
      <c r="I3" s="23" t="s">
        <v>78</v>
      </c>
      <c r="J3" s="24"/>
    </row>
    <row r="4" spans="1:10" x14ac:dyDescent="0.3">
      <c r="A4" s="2" t="s">
        <v>10</v>
      </c>
      <c r="B4" s="2" t="s">
        <v>11</v>
      </c>
      <c r="C4" s="21">
        <v>44</v>
      </c>
      <c r="D4" s="2">
        <v>91.3</v>
      </c>
      <c r="E4" s="3" t="s">
        <v>86</v>
      </c>
      <c r="F4" s="4">
        <v>0.88</v>
      </c>
      <c r="G4" s="5" t="s">
        <v>12</v>
      </c>
      <c r="H4" s="22" t="s">
        <v>77</v>
      </c>
      <c r="I4" s="22" t="s">
        <v>78</v>
      </c>
      <c r="J4" s="25"/>
    </row>
    <row r="5" spans="1:10" ht="18.75" customHeight="1" x14ac:dyDescent="0.3">
      <c r="A5" s="2" t="s">
        <v>13</v>
      </c>
      <c r="B5" s="2" t="s">
        <v>8</v>
      </c>
      <c r="C5" s="21">
        <v>54</v>
      </c>
      <c r="D5" s="2">
        <v>94.2</v>
      </c>
      <c r="E5" s="3" t="s">
        <v>86</v>
      </c>
      <c r="F5" s="4">
        <v>0.73</v>
      </c>
      <c r="G5" s="5" t="s">
        <v>14</v>
      </c>
      <c r="H5" s="22" t="s">
        <v>77</v>
      </c>
      <c r="I5" s="22" t="s">
        <v>79</v>
      </c>
      <c r="J5" s="25"/>
    </row>
    <row r="6" spans="1:10" x14ac:dyDescent="0.3">
      <c r="A6" s="2" t="s">
        <v>15</v>
      </c>
      <c r="B6" s="2" t="s">
        <v>11</v>
      </c>
      <c r="C6" s="34">
        <v>43</v>
      </c>
      <c r="D6" s="2">
        <v>93.1</v>
      </c>
      <c r="E6" s="3" t="s">
        <v>86</v>
      </c>
      <c r="F6" s="4">
        <v>0.9</v>
      </c>
      <c r="G6" s="5" t="s">
        <v>16</v>
      </c>
      <c r="H6" s="22" t="s">
        <v>77</v>
      </c>
      <c r="I6" s="22" t="s">
        <v>78</v>
      </c>
      <c r="J6" s="28"/>
    </row>
    <row r="7" spans="1:10" x14ac:dyDescent="0.3">
      <c r="A7" s="2" t="s">
        <v>74</v>
      </c>
      <c r="B7" s="2" t="s">
        <v>8</v>
      </c>
      <c r="C7" s="2">
        <v>66</v>
      </c>
      <c r="D7" s="2">
        <v>93.91</v>
      </c>
      <c r="E7" s="3" t="s">
        <v>86</v>
      </c>
      <c r="F7" s="4">
        <v>0.8</v>
      </c>
      <c r="G7" s="5" t="s">
        <v>9</v>
      </c>
      <c r="H7" s="22" t="s">
        <v>77</v>
      </c>
      <c r="I7" s="22" t="s">
        <v>78</v>
      </c>
      <c r="J7" s="28"/>
    </row>
    <row r="8" spans="1:10" x14ac:dyDescent="0.3">
      <c r="A8" s="2" t="s">
        <v>17</v>
      </c>
      <c r="B8" s="6" t="s">
        <v>8</v>
      </c>
      <c r="C8" s="21">
        <v>66</v>
      </c>
      <c r="D8" s="7">
        <v>94.4</v>
      </c>
      <c r="E8" s="3" t="s">
        <v>86</v>
      </c>
      <c r="F8" s="8">
        <v>0.93</v>
      </c>
      <c r="G8" s="9" t="s">
        <v>9</v>
      </c>
      <c r="H8" s="26" t="s">
        <v>77</v>
      </c>
      <c r="I8" s="27" t="s">
        <v>78</v>
      </c>
      <c r="J8" s="28"/>
    </row>
    <row r="9" spans="1:10" x14ac:dyDescent="0.3">
      <c r="A9" s="2" t="s">
        <v>18</v>
      </c>
      <c r="B9" s="6" t="s">
        <v>11</v>
      </c>
      <c r="C9" s="21">
        <v>86</v>
      </c>
      <c r="D9" s="7">
        <v>94.04</v>
      </c>
      <c r="E9" s="3" t="s">
        <v>86</v>
      </c>
      <c r="F9" s="8">
        <v>0.95</v>
      </c>
      <c r="G9" s="9" t="s">
        <v>16</v>
      </c>
      <c r="H9" s="26" t="s">
        <v>80</v>
      </c>
      <c r="I9" s="27" t="s">
        <v>78</v>
      </c>
      <c r="J9" s="28"/>
    </row>
    <row r="10" spans="1:10" x14ac:dyDescent="0.3">
      <c r="A10" s="2" t="s">
        <v>19</v>
      </c>
      <c r="B10" s="10" t="s">
        <v>8</v>
      </c>
      <c r="C10" s="21">
        <v>64</v>
      </c>
      <c r="D10" s="7">
        <v>92.36</v>
      </c>
      <c r="E10" s="3" t="s">
        <v>86</v>
      </c>
      <c r="F10" s="8">
        <v>0.95</v>
      </c>
      <c r="G10" s="9" t="s">
        <v>20</v>
      </c>
      <c r="H10" s="26" t="s">
        <v>77</v>
      </c>
      <c r="I10" s="27" t="s">
        <v>78</v>
      </c>
      <c r="J10" s="25"/>
    </row>
    <row r="11" spans="1:10" x14ac:dyDescent="0.3">
      <c r="A11" s="2" t="s">
        <v>21</v>
      </c>
      <c r="B11" s="6" t="s">
        <v>11</v>
      </c>
      <c r="C11" s="21">
        <v>55</v>
      </c>
      <c r="D11" s="7">
        <v>93.6</v>
      </c>
      <c r="E11" s="3" t="s">
        <v>86</v>
      </c>
      <c r="F11" s="8">
        <v>0.6</v>
      </c>
      <c r="G11" s="9" t="s">
        <v>9</v>
      </c>
      <c r="H11" s="26" t="s">
        <v>77</v>
      </c>
      <c r="I11" s="27" t="s">
        <v>78</v>
      </c>
      <c r="J11" s="25"/>
    </row>
    <row r="12" spans="1:10" x14ac:dyDescent="0.3">
      <c r="A12" s="2" t="s">
        <v>22</v>
      </c>
      <c r="B12" s="2" t="s">
        <v>8</v>
      </c>
      <c r="C12" s="21">
        <v>70</v>
      </c>
      <c r="D12" s="2">
        <v>89.6</v>
      </c>
      <c r="E12" s="3" t="s">
        <v>86</v>
      </c>
      <c r="F12" s="4">
        <v>0.83</v>
      </c>
      <c r="G12" s="5" t="s">
        <v>23</v>
      </c>
      <c r="H12" s="22" t="s">
        <v>77</v>
      </c>
      <c r="I12" s="22" t="s">
        <v>81</v>
      </c>
      <c r="J12" s="25"/>
    </row>
    <row r="13" spans="1:10" x14ac:dyDescent="0.3">
      <c r="A13" s="2" t="s">
        <v>24</v>
      </c>
      <c r="B13" s="2" t="s">
        <v>8</v>
      </c>
      <c r="C13" s="21">
        <v>71</v>
      </c>
      <c r="D13" s="2">
        <v>100</v>
      </c>
      <c r="E13" s="2" t="s">
        <v>87</v>
      </c>
      <c r="F13" s="4">
        <v>0.88</v>
      </c>
      <c r="G13" s="5" t="s">
        <v>25</v>
      </c>
      <c r="H13" s="22" t="s">
        <v>80</v>
      </c>
      <c r="I13" s="22" t="s">
        <v>82</v>
      </c>
      <c r="J13" s="25"/>
    </row>
    <row r="14" spans="1:10" x14ac:dyDescent="0.3">
      <c r="A14" s="2" t="s">
        <v>26</v>
      </c>
      <c r="B14" s="2" t="s">
        <v>8</v>
      </c>
      <c r="C14" s="21">
        <v>72</v>
      </c>
      <c r="D14" s="2">
        <v>100</v>
      </c>
      <c r="E14" s="3" t="s">
        <v>87</v>
      </c>
      <c r="F14" s="4">
        <v>0.94</v>
      </c>
      <c r="G14" s="5" t="s">
        <v>27</v>
      </c>
      <c r="H14" s="22" t="s">
        <v>80</v>
      </c>
      <c r="I14" s="22" t="s">
        <v>82</v>
      </c>
      <c r="J14" s="28"/>
    </row>
    <row r="15" spans="1:10" x14ac:dyDescent="0.3">
      <c r="A15" s="2" t="s">
        <v>28</v>
      </c>
      <c r="B15" s="2" t="s">
        <v>8</v>
      </c>
      <c r="C15" s="21">
        <v>64</v>
      </c>
      <c r="D15" s="2">
        <v>100</v>
      </c>
      <c r="E15" s="3" t="s">
        <v>87</v>
      </c>
      <c r="F15" s="4">
        <v>0.85</v>
      </c>
      <c r="G15" s="5" t="s">
        <v>29</v>
      </c>
      <c r="H15" s="22" t="s">
        <v>80</v>
      </c>
      <c r="I15" s="22" t="s">
        <v>82</v>
      </c>
      <c r="J15" s="30"/>
    </row>
    <row r="16" spans="1:10" x14ac:dyDescent="0.3">
      <c r="A16" s="2" t="s">
        <v>73</v>
      </c>
      <c r="B16" s="2" t="s">
        <v>8</v>
      </c>
      <c r="C16" s="34">
        <v>55</v>
      </c>
      <c r="D16" s="2">
        <v>100</v>
      </c>
      <c r="E16" s="3" t="s">
        <v>87</v>
      </c>
      <c r="F16" s="4">
        <v>0.79</v>
      </c>
      <c r="G16" s="5" t="s">
        <v>9</v>
      </c>
      <c r="H16" s="5" t="s">
        <v>16</v>
      </c>
      <c r="I16" s="5" t="s">
        <v>16</v>
      </c>
      <c r="J16" s="30"/>
    </row>
    <row r="17" spans="1:17" x14ac:dyDescent="0.3">
      <c r="A17" s="2" t="s">
        <v>30</v>
      </c>
      <c r="B17" s="6" t="s">
        <v>8</v>
      </c>
      <c r="C17" s="7">
        <v>73</v>
      </c>
      <c r="D17" s="7">
        <v>100</v>
      </c>
      <c r="E17" s="3" t="s">
        <v>87</v>
      </c>
      <c r="F17" s="8">
        <v>0.87</v>
      </c>
      <c r="G17" s="9" t="s">
        <v>31</v>
      </c>
      <c r="H17" s="26" t="s">
        <v>77</v>
      </c>
      <c r="I17" s="27" t="s">
        <v>83</v>
      </c>
    </row>
    <row r="18" spans="1:17" x14ac:dyDescent="0.3">
      <c r="A18" s="2" t="s">
        <v>32</v>
      </c>
      <c r="B18" s="2" t="s">
        <v>8</v>
      </c>
      <c r="C18" s="2">
        <v>72</v>
      </c>
      <c r="D18" s="2">
        <v>100</v>
      </c>
      <c r="E18" s="3" t="s">
        <v>87</v>
      </c>
      <c r="F18" s="4">
        <v>0.87</v>
      </c>
      <c r="G18" s="5" t="s">
        <v>16</v>
      </c>
      <c r="H18" s="5" t="s">
        <v>16</v>
      </c>
      <c r="I18" s="5" t="s">
        <v>16</v>
      </c>
      <c r="O18" s="29"/>
      <c r="P18" s="30"/>
      <c r="Q18" s="30"/>
    </row>
    <row r="19" spans="1:17" x14ac:dyDescent="0.3">
      <c r="A19" s="36" t="s">
        <v>33</v>
      </c>
      <c r="J19" s="31"/>
      <c r="O19" s="29"/>
      <c r="P19" s="30"/>
      <c r="Q19" s="30"/>
    </row>
    <row r="20" spans="1:17" x14ac:dyDescent="0.3">
      <c r="A20" s="35" t="s">
        <v>84</v>
      </c>
    </row>
    <row r="21" spans="1:17" ht="27.75" customHeight="1" x14ac:dyDescent="0.3"/>
  </sheetData>
  <mergeCells count="1">
    <mergeCell ref="A1:F1"/>
  </mergeCells>
  <pageMargins left="0.7" right="0.7" top="0.75" bottom="0.75" header="0.51180555555555496" footer="0.51180555555555496"/>
  <pageSetup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"/>
  <sheetViews>
    <sheetView topLeftCell="A28" zoomScaleNormal="100" workbookViewId="0">
      <selection activeCell="I44" sqref="I44"/>
    </sheetView>
  </sheetViews>
  <sheetFormatPr defaultRowHeight="14.4" x14ac:dyDescent="0.3"/>
  <cols>
    <col min="1" max="1" width="12.33203125"/>
    <col min="2" max="2" width="12.88671875"/>
    <col min="3" max="3" width="14.44140625"/>
    <col min="4" max="4" width="21"/>
    <col min="5" max="5" width="22.109375"/>
    <col min="6" max="257" width="12.33203125"/>
    <col min="258" max="258" width="12.88671875"/>
    <col min="259" max="259" width="14.44140625"/>
    <col min="260" max="260" width="21"/>
    <col min="261" max="513" width="12.33203125"/>
    <col min="514" max="514" width="12.88671875"/>
    <col min="515" max="515" width="14.44140625"/>
    <col min="516" max="516" width="21"/>
    <col min="517" max="769" width="12.33203125"/>
    <col min="770" max="770" width="12.88671875"/>
    <col min="771" max="771" width="14.44140625"/>
    <col min="772" max="772" width="21"/>
    <col min="773" max="1025" width="12.33203125"/>
  </cols>
  <sheetData>
    <row r="1" spans="1:6" x14ac:dyDescent="0.3">
      <c r="A1" s="33" t="s">
        <v>34</v>
      </c>
      <c r="B1" s="33"/>
      <c r="C1" s="33"/>
      <c r="D1" s="33"/>
    </row>
    <row r="3" spans="1:6" x14ac:dyDescent="0.3">
      <c r="A3" s="11" t="s">
        <v>35</v>
      </c>
      <c r="B3" s="12" t="s">
        <v>36</v>
      </c>
      <c r="C3" s="12" t="s">
        <v>37</v>
      </c>
      <c r="D3" s="12" t="s">
        <v>38</v>
      </c>
      <c r="E3" t="s">
        <v>39</v>
      </c>
      <c r="F3" s="13"/>
    </row>
    <row r="4" spans="1:6" x14ac:dyDescent="0.3">
      <c r="A4" s="12" t="s">
        <v>40</v>
      </c>
      <c r="B4" s="12">
        <v>40562506</v>
      </c>
      <c r="C4" s="12">
        <v>10332541</v>
      </c>
      <c r="D4" s="14">
        <f t="shared" ref="D4:D22" si="0">C4/B4</f>
        <v>0.2547313274973691</v>
      </c>
      <c r="E4" s="15">
        <f t="shared" ref="E4:E22" si="1">1-D4</f>
        <v>0.74526867250263096</v>
      </c>
    </row>
    <row r="5" spans="1:6" x14ac:dyDescent="0.3">
      <c r="A5" s="12" t="s">
        <v>41</v>
      </c>
      <c r="B5" s="16">
        <v>45777340</v>
      </c>
      <c r="C5" s="12">
        <v>12645528</v>
      </c>
      <c r="D5" s="14">
        <f t="shared" si="0"/>
        <v>0.27623990384762415</v>
      </c>
      <c r="E5" s="15">
        <f t="shared" si="1"/>
        <v>0.7237600961523758</v>
      </c>
    </row>
    <row r="6" spans="1:6" x14ac:dyDescent="0.3">
      <c r="A6" s="12" t="s">
        <v>42</v>
      </c>
      <c r="B6" s="12">
        <v>48288588</v>
      </c>
      <c r="C6" s="12">
        <v>16714844</v>
      </c>
      <c r="D6" s="14">
        <f t="shared" si="0"/>
        <v>0.34614480754748927</v>
      </c>
      <c r="E6" s="15">
        <f t="shared" si="1"/>
        <v>0.65385519245251067</v>
      </c>
    </row>
    <row r="7" spans="1:6" x14ac:dyDescent="0.3">
      <c r="A7" s="12" t="s">
        <v>43</v>
      </c>
      <c r="B7" s="12">
        <v>50704452</v>
      </c>
      <c r="C7" s="12">
        <v>16564655</v>
      </c>
      <c r="D7" s="14">
        <f t="shared" si="0"/>
        <v>0.32669034663859498</v>
      </c>
      <c r="E7" s="15">
        <f t="shared" si="1"/>
        <v>0.67330965336140502</v>
      </c>
    </row>
    <row r="8" spans="1:6" x14ac:dyDescent="0.3">
      <c r="A8" s="12" t="s">
        <v>44</v>
      </c>
      <c r="B8" s="12">
        <v>49145529</v>
      </c>
      <c r="C8" s="12">
        <v>21209650</v>
      </c>
      <c r="D8" s="14">
        <f t="shared" si="0"/>
        <v>0.43156825110174313</v>
      </c>
      <c r="E8" s="15">
        <f t="shared" si="1"/>
        <v>0.56843174889825687</v>
      </c>
    </row>
    <row r="9" spans="1:6" x14ac:dyDescent="0.3">
      <c r="A9" s="12" t="s">
        <v>45</v>
      </c>
      <c r="B9" s="12">
        <v>58528414</v>
      </c>
      <c r="C9" s="12">
        <v>20090367</v>
      </c>
      <c r="D9" s="14">
        <f t="shared" si="0"/>
        <v>0.3432583531137543</v>
      </c>
      <c r="E9" s="15">
        <f t="shared" si="1"/>
        <v>0.6567416468862457</v>
      </c>
    </row>
    <row r="10" spans="1:6" x14ac:dyDescent="0.3">
      <c r="A10" s="12" t="s">
        <v>46</v>
      </c>
      <c r="B10" s="12">
        <v>31965728</v>
      </c>
      <c r="C10" s="12">
        <v>17390005</v>
      </c>
      <c r="D10" s="14">
        <f t="shared" si="0"/>
        <v>0.54402030199343498</v>
      </c>
      <c r="E10" s="15">
        <f t="shared" si="1"/>
        <v>0.45597969800656502</v>
      </c>
    </row>
    <row r="11" spans="1:6" x14ac:dyDescent="0.3">
      <c r="A11" s="12" t="s">
        <v>47</v>
      </c>
      <c r="B11" s="12">
        <v>37636674</v>
      </c>
      <c r="C11" s="12">
        <v>19745453</v>
      </c>
      <c r="D11" s="14">
        <f t="shared" si="0"/>
        <v>0.52463331377262512</v>
      </c>
      <c r="E11" s="15">
        <f t="shared" si="1"/>
        <v>0.47536668622737488</v>
      </c>
    </row>
    <row r="12" spans="1:6" x14ac:dyDescent="0.3">
      <c r="A12" s="12" t="s">
        <v>48</v>
      </c>
      <c r="B12" s="12">
        <v>27572827</v>
      </c>
      <c r="C12" s="12">
        <v>16362287</v>
      </c>
      <c r="D12" s="14">
        <f t="shared" si="0"/>
        <v>0.59342072541201529</v>
      </c>
      <c r="E12" s="15">
        <f t="shared" si="1"/>
        <v>0.40657927458798471</v>
      </c>
    </row>
    <row r="13" spans="1:6" x14ac:dyDescent="0.3">
      <c r="A13" s="12" t="s">
        <v>49</v>
      </c>
      <c r="B13" s="12">
        <v>39287882</v>
      </c>
      <c r="C13" s="12">
        <v>20381332</v>
      </c>
      <c r="D13" s="14">
        <f t="shared" si="0"/>
        <v>0.51876891709255291</v>
      </c>
      <c r="E13" s="15">
        <f t="shared" si="1"/>
        <v>0.48123108290744709</v>
      </c>
    </row>
    <row r="14" spans="1:6" x14ac:dyDescent="0.3">
      <c r="A14" s="12" t="s">
        <v>50</v>
      </c>
      <c r="B14" s="12">
        <v>46713078</v>
      </c>
      <c r="C14" s="12">
        <v>17073908</v>
      </c>
      <c r="D14" s="14">
        <f t="shared" si="0"/>
        <v>0.36550595103152911</v>
      </c>
      <c r="E14" s="15">
        <f t="shared" si="1"/>
        <v>0.63449404896847095</v>
      </c>
    </row>
    <row r="15" spans="1:6" x14ac:dyDescent="0.3">
      <c r="A15" s="12" t="s">
        <v>51</v>
      </c>
      <c r="B15" s="12">
        <v>49913725</v>
      </c>
      <c r="C15" s="12">
        <v>17357159</v>
      </c>
      <c r="D15" s="14">
        <f t="shared" si="0"/>
        <v>0.34774321091042593</v>
      </c>
      <c r="E15" s="15">
        <f t="shared" si="1"/>
        <v>0.65225678908957407</v>
      </c>
    </row>
    <row r="16" spans="1:6" x14ac:dyDescent="0.3">
      <c r="A16" s="12" t="s">
        <v>52</v>
      </c>
      <c r="B16" s="12">
        <v>79411430</v>
      </c>
      <c r="C16" s="12">
        <v>27533272</v>
      </c>
      <c r="D16" s="14">
        <f t="shared" si="0"/>
        <v>0.34671673838388251</v>
      </c>
      <c r="E16" s="15">
        <f t="shared" si="1"/>
        <v>0.65328326161611749</v>
      </c>
    </row>
    <row r="17" spans="1:13" x14ac:dyDescent="0.3">
      <c r="A17" s="12" t="s">
        <v>53</v>
      </c>
      <c r="B17" s="12">
        <v>40121351</v>
      </c>
      <c r="C17" s="12">
        <v>18767149</v>
      </c>
      <c r="D17" s="14">
        <f t="shared" si="0"/>
        <v>0.4677596474754801</v>
      </c>
      <c r="E17" s="15">
        <f t="shared" si="1"/>
        <v>0.53224035252451984</v>
      </c>
    </row>
    <row r="18" spans="1:13" ht="15.6" x14ac:dyDescent="0.3">
      <c r="A18" s="12" t="s">
        <v>54</v>
      </c>
      <c r="B18" s="12">
        <v>55149509</v>
      </c>
      <c r="C18" s="12">
        <v>35632037</v>
      </c>
      <c r="D18" s="14">
        <f t="shared" si="0"/>
        <v>0.64609889817876709</v>
      </c>
      <c r="E18" s="15">
        <f t="shared" si="1"/>
        <v>0.35390110182123291</v>
      </c>
      <c r="F18" s="17"/>
      <c r="G18" s="17"/>
      <c r="H18" s="17"/>
      <c r="I18" s="17"/>
      <c r="J18" s="17"/>
      <c r="K18" s="17"/>
      <c r="L18" s="17"/>
      <c r="M18" s="17"/>
    </row>
    <row r="19" spans="1:13" x14ac:dyDescent="0.3">
      <c r="A19" s="12" t="s">
        <v>55</v>
      </c>
      <c r="B19" s="12">
        <v>28161941</v>
      </c>
      <c r="C19" s="12">
        <v>8418763</v>
      </c>
      <c r="D19" s="14">
        <f t="shared" si="0"/>
        <v>0.29894114897833213</v>
      </c>
      <c r="E19" s="15">
        <f t="shared" si="1"/>
        <v>0.70105885102166787</v>
      </c>
    </row>
    <row r="20" spans="1:13" x14ac:dyDescent="0.3">
      <c r="A20" s="12" t="s">
        <v>56</v>
      </c>
      <c r="B20" s="12">
        <v>29565820</v>
      </c>
      <c r="C20" s="12">
        <v>10192992</v>
      </c>
      <c r="D20" s="14">
        <f t="shared" si="0"/>
        <v>0.34475593776868019</v>
      </c>
      <c r="E20" s="15">
        <f t="shared" si="1"/>
        <v>0.65524406223131981</v>
      </c>
    </row>
    <row r="21" spans="1:13" x14ac:dyDescent="0.3">
      <c r="A21" s="12" t="s">
        <v>57</v>
      </c>
      <c r="B21" s="12">
        <v>30783571</v>
      </c>
      <c r="C21" s="12">
        <v>9760757</v>
      </c>
      <c r="D21" s="14">
        <f t="shared" si="0"/>
        <v>0.3170768264669489</v>
      </c>
      <c r="E21" s="15">
        <f t="shared" si="1"/>
        <v>0.6829231735330511</v>
      </c>
    </row>
    <row r="22" spans="1:13" x14ac:dyDescent="0.3">
      <c r="A22" s="12" t="s">
        <v>58</v>
      </c>
      <c r="B22" s="12">
        <v>41091247</v>
      </c>
      <c r="C22" s="12">
        <v>18865412</v>
      </c>
      <c r="D22" s="14">
        <f t="shared" si="0"/>
        <v>0.45911023337889939</v>
      </c>
      <c r="E22" s="15">
        <f t="shared" si="1"/>
        <v>0.54088976662110055</v>
      </c>
    </row>
    <row r="23" spans="1:13" x14ac:dyDescent="0.3">
      <c r="A23" s="12"/>
      <c r="B23" s="12"/>
      <c r="C23" s="12"/>
      <c r="D23" s="14"/>
      <c r="E23" s="15"/>
    </row>
    <row r="24" spans="1:13" x14ac:dyDescent="0.3">
      <c r="A24" s="11" t="s">
        <v>59</v>
      </c>
      <c r="B24" s="12"/>
      <c r="C24" s="12"/>
      <c r="D24" s="14"/>
      <c r="E24" s="15"/>
    </row>
    <row r="25" spans="1:13" x14ac:dyDescent="0.3">
      <c r="A25" s="12" t="s">
        <v>55</v>
      </c>
      <c r="B25" s="12">
        <v>33271693</v>
      </c>
      <c r="C25" s="12">
        <v>24466282</v>
      </c>
      <c r="D25" s="14">
        <f t="shared" ref="D25:D30" si="2">C25/B25</f>
        <v>0.73534827338061814</v>
      </c>
      <c r="E25" s="15">
        <f t="shared" ref="E25:E30" si="3">1-D25</f>
        <v>0.26465172661938186</v>
      </c>
    </row>
    <row r="26" spans="1:13" x14ac:dyDescent="0.3">
      <c r="A26" s="12" t="s">
        <v>56</v>
      </c>
      <c r="B26" s="12">
        <v>31940364</v>
      </c>
      <c r="C26" s="12">
        <v>23108671</v>
      </c>
      <c r="D26" s="14">
        <f t="shared" si="2"/>
        <v>0.72349429079768779</v>
      </c>
      <c r="E26" s="15">
        <f t="shared" si="3"/>
        <v>0.27650570920231221</v>
      </c>
    </row>
    <row r="27" spans="1:13" x14ac:dyDescent="0.3">
      <c r="A27" s="12" t="s">
        <v>57</v>
      </c>
      <c r="B27" s="12">
        <v>38324242</v>
      </c>
      <c r="C27" s="12">
        <v>28906210</v>
      </c>
      <c r="D27" s="14">
        <f t="shared" si="2"/>
        <v>0.75425392627465404</v>
      </c>
      <c r="E27" s="15">
        <f t="shared" si="3"/>
        <v>0.24574607372534596</v>
      </c>
    </row>
    <row r="28" spans="1:13" x14ac:dyDescent="0.3">
      <c r="A28" s="12" t="s">
        <v>58</v>
      </c>
      <c r="B28" s="12">
        <v>31690590</v>
      </c>
      <c r="C28" s="12">
        <v>22629891</v>
      </c>
      <c r="D28" s="14">
        <f t="shared" si="2"/>
        <v>0.71408866165003559</v>
      </c>
      <c r="E28" s="15">
        <f t="shared" si="3"/>
        <v>0.28591133834996441</v>
      </c>
    </row>
    <row r="29" spans="1:13" x14ac:dyDescent="0.3">
      <c r="A29" s="12" t="s">
        <v>60</v>
      </c>
      <c r="B29" s="12">
        <v>34009662</v>
      </c>
      <c r="C29" s="12">
        <v>25532247</v>
      </c>
      <c r="D29" s="14">
        <f t="shared" si="2"/>
        <v>0.75073509992542709</v>
      </c>
      <c r="E29" s="15">
        <f t="shared" si="3"/>
        <v>0.24926490007457291</v>
      </c>
    </row>
    <row r="30" spans="1:13" x14ac:dyDescent="0.3">
      <c r="A30" s="12" t="s">
        <v>61</v>
      </c>
      <c r="B30" s="12">
        <v>43789675</v>
      </c>
      <c r="C30" s="12">
        <v>32965835</v>
      </c>
      <c r="D30" s="14">
        <f t="shared" si="2"/>
        <v>0.75282209790321575</v>
      </c>
      <c r="E30" s="15">
        <f t="shared" si="3"/>
        <v>0.24717790209678425</v>
      </c>
    </row>
    <row r="31" spans="1:13" x14ac:dyDescent="0.3">
      <c r="A31" s="12"/>
      <c r="B31" s="12"/>
      <c r="C31" s="12"/>
      <c r="D31" s="12"/>
      <c r="E31" s="15"/>
    </row>
    <row r="32" spans="1:13" x14ac:dyDescent="0.3">
      <c r="A32" s="12"/>
      <c r="B32" s="12"/>
      <c r="C32" s="12"/>
      <c r="D32" s="12"/>
      <c r="E32" s="15"/>
    </row>
    <row r="33" spans="1:5" x14ac:dyDescent="0.3">
      <c r="A33" s="11" t="s">
        <v>62</v>
      </c>
      <c r="B33" s="12" t="s">
        <v>36</v>
      </c>
      <c r="C33" s="12" t="s">
        <v>37</v>
      </c>
      <c r="D33" s="12" t="s">
        <v>38</v>
      </c>
      <c r="E33" s="15"/>
    </row>
    <row r="34" spans="1:5" x14ac:dyDescent="0.3">
      <c r="A34" s="12" t="s">
        <v>40</v>
      </c>
      <c r="B34" s="12">
        <v>53544992</v>
      </c>
      <c r="C34" s="12">
        <v>26867955</v>
      </c>
      <c r="D34" s="14">
        <f t="shared" ref="D34:D52" si="4">C34/B34</f>
        <v>0.50178278110490704</v>
      </c>
      <c r="E34" s="15">
        <f t="shared" ref="E34:E52" si="5">1-D34</f>
        <v>0.49821721889509296</v>
      </c>
    </row>
    <row r="35" spans="1:5" x14ac:dyDescent="0.3">
      <c r="A35" s="12" t="s">
        <v>41</v>
      </c>
      <c r="B35" s="12">
        <v>43414508</v>
      </c>
      <c r="C35" s="12">
        <v>23904262</v>
      </c>
      <c r="D35" s="14">
        <f t="shared" si="4"/>
        <v>0.55060538748936183</v>
      </c>
      <c r="E35" s="15">
        <f t="shared" si="5"/>
        <v>0.44939461251063817</v>
      </c>
    </row>
    <row r="36" spans="1:5" x14ac:dyDescent="0.3">
      <c r="A36" s="12" t="s">
        <v>42</v>
      </c>
      <c r="B36" s="12">
        <v>45266945</v>
      </c>
      <c r="C36" s="12">
        <v>22901768</v>
      </c>
      <c r="D36" s="14">
        <f t="shared" si="4"/>
        <v>0.5059269628202212</v>
      </c>
      <c r="E36" s="15">
        <f t="shared" si="5"/>
        <v>0.4940730371797788</v>
      </c>
    </row>
    <row r="37" spans="1:5" x14ac:dyDescent="0.3">
      <c r="A37" s="12" t="s">
        <v>43</v>
      </c>
      <c r="B37" s="12">
        <v>45684256</v>
      </c>
      <c r="C37" s="12">
        <v>19558843</v>
      </c>
      <c r="D37" s="14">
        <f t="shared" si="4"/>
        <v>0.42813092983280715</v>
      </c>
      <c r="E37" s="15">
        <f t="shared" si="5"/>
        <v>0.57186907016719291</v>
      </c>
    </row>
    <row r="38" spans="1:5" x14ac:dyDescent="0.3">
      <c r="A38" s="12" t="s">
        <v>44</v>
      </c>
      <c r="B38" s="12">
        <v>48485337</v>
      </c>
      <c r="C38" s="12">
        <v>24181608</v>
      </c>
      <c r="D38" s="14">
        <f t="shared" si="4"/>
        <v>0.49874063987634032</v>
      </c>
      <c r="E38" s="15">
        <f t="shared" si="5"/>
        <v>0.50125936012365968</v>
      </c>
    </row>
    <row r="39" spans="1:5" x14ac:dyDescent="0.3">
      <c r="A39" s="12" t="s">
        <v>45</v>
      </c>
      <c r="B39" s="12">
        <v>51498571</v>
      </c>
      <c r="C39" s="12">
        <v>27662346</v>
      </c>
      <c r="D39" s="14">
        <f t="shared" si="4"/>
        <v>0.53714783658754339</v>
      </c>
      <c r="E39" s="15">
        <f t="shared" si="5"/>
        <v>0.46285216341245661</v>
      </c>
    </row>
    <row r="40" spans="1:5" x14ac:dyDescent="0.3">
      <c r="A40" s="12" t="s">
        <v>46</v>
      </c>
      <c r="B40" s="12">
        <v>43077303</v>
      </c>
      <c r="C40" s="12">
        <v>21462019</v>
      </c>
      <c r="D40" s="14">
        <f t="shared" si="4"/>
        <v>0.49822104693973063</v>
      </c>
      <c r="E40" s="15">
        <f t="shared" si="5"/>
        <v>0.50177895306026943</v>
      </c>
    </row>
    <row r="41" spans="1:5" x14ac:dyDescent="0.3">
      <c r="A41" s="12" t="s">
        <v>47</v>
      </c>
      <c r="B41" s="12">
        <v>53387911</v>
      </c>
      <c r="C41" s="12">
        <v>29285636</v>
      </c>
      <c r="D41" s="14">
        <f t="shared" si="4"/>
        <v>0.54854433244260115</v>
      </c>
      <c r="E41" s="15">
        <f t="shared" si="5"/>
        <v>0.45145566755739885</v>
      </c>
    </row>
    <row r="42" spans="1:5" x14ac:dyDescent="0.3">
      <c r="A42" s="12" t="s">
        <v>48</v>
      </c>
      <c r="B42" s="12">
        <v>37461254</v>
      </c>
      <c r="C42" s="12">
        <v>19705608</v>
      </c>
      <c r="D42" s="14">
        <f t="shared" si="4"/>
        <v>0.52602638448782302</v>
      </c>
      <c r="E42" s="15">
        <f t="shared" si="5"/>
        <v>0.47397361551217698</v>
      </c>
    </row>
    <row r="43" spans="1:5" x14ac:dyDescent="0.3">
      <c r="A43" s="12" t="s">
        <v>49</v>
      </c>
      <c r="B43" s="12">
        <v>43427424</v>
      </c>
      <c r="C43" s="12">
        <v>21322018</v>
      </c>
      <c r="D43" s="14">
        <f t="shared" si="4"/>
        <v>0.49098049195826121</v>
      </c>
      <c r="E43" s="15">
        <f t="shared" si="5"/>
        <v>0.50901950804173879</v>
      </c>
    </row>
    <row r="44" spans="1:5" x14ac:dyDescent="0.3">
      <c r="A44" s="12" t="s">
        <v>50</v>
      </c>
      <c r="B44" s="12">
        <v>45171444</v>
      </c>
      <c r="C44" s="12">
        <v>25744505</v>
      </c>
      <c r="D44" s="14">
        <f t="shared" si="4"/>
        <v>0.56992875853160685</v>
      </c>
      <c r="E44" s="15">
        <f t="shared" si="5"/>
        <v>0.43007124146839315</v>
      </c>
    </row>
    <row r="45" spans="1:5" x14ac:dyDescent="0.3">
      <c r="A45" s="12" t="s">
        <v>51</v>
      </c>
      <c r="B45" s="12">
        <v>36733235</v>
      </c>
      <c r="C45" s="12">
        <v>17773735</v>
      </c>
      <c r="D45" s="14">
        <f t="shared" si="4"/>
        <v>0.48385977984242334</v>
      </c>
      <c r="E45" s="15">
        <f t="shared" si="5"/>
        <v>0.51614022015757666</v>
      </c>
    </row>
    <row r="46" spans="1:5" x14ac:dyDescent="0.3">
      <c r="A46" s="12" t="s">
        <v>52</v>
      </c>
      <c r="B46" s="12">
        <v>45386263</v>
      </c>
      <c r="C46" s="12">
        <v>26116434</v>
      </c>
      <c r="D46" s="14">
        <f t="shared" si="4"/>
        <v>0.57542596093447917</v>
      </c>
      <c r="E46" s="15">
        <f t="shared" si="5"/>
        <v>0.42457403906552083</v>
      </c>
    </row>
    <row r="47" spans="1:5" x14ac:dyDescent="0.3">
      <c r="A47" s="12" t="s">
        <v>53</v>
      </c>
      <c r="B47" s="12">
        <v>71910220</v>
      </c>
      <c r="C47" s="12">
        <v>38203183</v>
      </c>
      <c r="D47" s="14">
        <f t="shared" si="4"/>
        <v>0.53126221836061693</v>
      </c>
      <c r="E47" s="15">
        <f t="shared" si="5"/>
        <v>0.46873778163938307</v>
      </c>
    </row>
    <row r="48" spans="1:5" x14ac:dyDescent="0.3">
      <c r="A48" s="12" t="s">
        <v>54</v>
      </c>
      <c r="B48" s="12">
        <v>40243821</v>
      </c>
      <c r="C48" s="12">
        <v>20459407</v>
      </c>
      <c r="D48" s="14">
        <f t="shared" si="4"/>
        <v>0.50838629363747545</v>
      </c>
      <c r="E48" s="15">
        <f t="shared" si="5"/>
        <v>0.49161370636252455</v>
      </c>
    </row>
    <row r="49" spans="1:5" x14ac:dyDescent="0.3">
      <c r="A49" s="12" t="s">
        <v>55</v>
      </c>
      <c r="B49" s="12">
        <v>25480979</v>
      </c>
      <c r="C49" s="12">
        <v>12231356</v>
      </c>
      <c r="D49" s="14">
        <f t="shared" si="4"/>
        <v>0.48001907619012596</v>
      </c>
      <c r="E49" s="15">
        <f t="shared" si="5"/>
        <v>0.51998092380987404</v>
      </c>
    </row>
    <row r="50" spans="1:5" x14ac:dyDescent="0.3">
      <c r="A50" s="12" t="s">
        <v>56</v>
      </c>
      <c r="B50" s="12">
        <v>25206014</v>
      </c>
      <c r="C50" s="12">
        <v>12435507</v>
      </c>
      <c r="D50" s="14">
        <f t="shared" si="4"/>
        <v>0.49335476049485649</v>
      </c>
      <c r="E50" s="15">
        <f t="shared" si="5"/>
        <v>0.50664523950514351</v>
      </c>
    </row>
    <row r="51" spans="1:5" x14ac:dyDescent="0.3">
      <c r="A51" s="12" t="s">
        <v>57</v>
      </c>
      <c r="B51" s="12">
        <v>23192769</v>
      </c>
      <c r="C51" s="12">
        <v>11065446</v>
      </c>
      <c r="D51" s="14">
        <f t="shared" si="4"/>
        <v>0.47710758469590242</v>
      </c>
      <c r="E51" s="15">
        <f t="shared" si="5"/>
        <v>0.52289241530409758</v>
      </c>
    </row>
    <row r="52" spans="1:5" x14ac:dyDescent="0.3">
      <c r="A52" s="12" t="s">
        <v>58</v>
      </c>
      <c r="B52" s="12">
        <v>37220290</v>
      </c>
      <c r="C52" s="12">
        <v>19630208</v>
      </c>
      <c r="D52" s="14">
        <f t="shared" si="4"/>
        <v>0.527406100274877</v>
      </c>
      <c r="E52" s="15">
        <f t="shared" si="5"/>
        <v>0.472593899725123</v>
      </c>
    </row>
    <row r="53" spans="1:5" x14ac:dyDescent="0.3">
      <c r="A53" s="12"/>
      <c r="B53" s="12"/>
      <c r="C53" s="12"/>
      <c r="D53" s="14"/>
      <c r="E53" s="15"/>
    </row>
    <row r="54" spans="1:5" x14ac:dyDescent="0.3">
      <c r="A54" s="11" t="s">
        <v>63</v>
      </c>
      <c r="B54" s="12" t="s">
        <v>36</v>
      </c>
      <c r="C54" s="12" t="s">
        <v>37</v>
      </c>
      <c r="D54" s="12" t="s">
        <v>38</v>
      </c>
      <c r="E54" s="15"/>
    </row>
    <row r="55" spans="1:5" x14ac:dyDescent="0.3">
      <c r="A55" s="12" t="s">
        <v>40</v>
      </c>
      <c r="B55" s="12">
        <v>44539842</v>
      </c>
      <c r="C55" s="12">
        <v>34560310</v>
      </c>
      <c r="D55" s="14">
        <f t="shared" ref="D55:D62" si="6">C55/B55</f>
        <v>0.77594145933431913</v>
      </c>
      <c r="E55" s="15">
        <f t="shared" ref="E55:E62" si="7">1-D55</f>
        <v>0.22405854066568087</v>
      </c>
    </row>
    <row r="56" spans="1:5" x14ac:dyDescent="0.3">
      <c r="A56" s="12" t="s">
        <v>41</v>
      </c>
      <c r="B56" s="12">
        <v>51846732</v>
      </c>
      <c r="C56" s="12">
        <v>38887826</v>
      </c>
      <c r="D56" s="14">
        <f t="shared" si="6"/>
        <v>0.75005356171725535</v>
      </c>
      <c r="E56" s="15">
        <f t="shared" si="7"/>
        <v>0.24994643828274465</v>
      </c>
    </row>
    <row r="57" spans="1:5" x14ac:dyDescent="0.3">
      <c r="A57" s="12" t="s">
        <v>42</v>
      </c>
      <c r="B57" s="12">
        <v>50548521</v>
      </c>
      <c r="C57" s="12">
        <v>40363589</v>
      </c>
      <c r="D57" s="14">
        <f t="shared" si="6"/>
        <v>0.79851177050264244</v>
      </c>
      <c r="E57" s="15">
        <f t="shared" si="7"/>
        <v>0.20148822949735756</v>
      </c>
    </row>
    <row r="58" spans="1:5" x14ac:dyDescent="0.3">
      <c r="A58" s="12" t="s">
        <v>43</v>
      </c>
      <c r="B58" s="12">
        <v>46833571</v>
      </c>
      <c r="C58" s="12">
        <v>35724234</v>
      </c>
      <c r="D58" s="14">
        <f t="shared" si="6"/>
        <v>0.76279116106691924</v>
      </c>
      <c r="E58" s="15">
        <f t="shared" si="7"/>
        <v>0.23720883893308076</v>
      </c>
    </row>
    <row r="59" spans="1:5" x14ac:dyDescent="0.3">
      <c r="A59" s="12" t="s">
        <v>45</v>
      </c>
      <c r="B59" s="12">
        <v>42005416</v>
      </c>
      <c r="C59" s="12">
        <v>33446542</v>
      </c>
      <c r="D59" s="14">
        <f t="shared" si="6"/>
        <v>0.79624356059228174</v>
      </c>
      <c r="E59" s="15">
        <f t="shared" si="7"/>
        <v>0.20375643940771826</v>
      </c>
    </row>
    <row r="60" spans="1:5" x14ac:dyDescent="0.3">
      <c r="A60" t="s">
        <v>50</v>
      </c>
      <c r="B60">
        <v>49326793</v>
      </c>
      <c r="C60">
        <v>37866596</v>
      </c>
      <c r="D60" s="14">
        <f t="shared" si="6"/>
        <v>0.76766790818936881</v>
      </c>
      <c r="E60" s="15">
        <f t="shared" si="7"/>
        <v>0.23233209181063119</v>
      </c>
    </row>
    <row r="61" spans="1:5" x14ac:dyDescent="0.3">
      <c r="A61" t="s">
        <v>51</v>
      </c>
      <c r="B61">
        <v>45605079</v>
      </c>
      <c r="C61">
        <v>35206432</v>
      </c>
      <c r="D61" s="14">
        <f t="shared" si="6"/>
        <v>0.77198489229675493</v>
      </c>
      <c r="E61" s="15">
        <f t="shared" si="7"/>
        <v>0.22801510770324507</v>
      </c>
    </row>
    <row r="62" spans="1:5" x14ac:dyDescent="0.3">
      <c r="A62" t="s">
        <v>52</v>
      </c>
      <c r="B62">
        <v>50612661</v>
      </c>
      <c r="C62">
        <v>39654902</v>
      </c>
      <c r="D62" s="14">
        <f t="shared" si="6"/>
        <v>0.78349767067177123</v>
      </c>
      <c r="E62" s="15">
        <f t="shared" si="7"/>
        <v>0.21650232932822877</v>
      </c>
    </row>
    <row r="63" spans="1:5" x14ac:dyDescent="0.3">
      <c r="A63" s="11" t="s">
        <v>64</v>
      </c>
      <c r="D63" s="14"/>
      <c r="E63" s="15"/>
    </row>
    <row r="64" spans="1:5" x14ac:dyDescent="0.3">
      <c r="A64" s="12" t="s">
        <v>60</v>
      </c>
      <c r="B64">
        <v>63369767</v>
      </c>
      <c r="C64">
        <v>46884044</v>
      </c>
      <c r="D64" s="14">
        <f>C64/B64</f>
        <v>0.73984876731517724</v>
      </c>
      <c r="E64" s="15">
        <f>1-D64</f>
        <v>0.26015123268482276</v>
      </c>
    </row>
    <row r="65" spans="1:5" x14ac:dyDescent="0.3">
      <c r="A65" s="12" t="s">
        <v>61</v>
      </c>
      <c r="B65">
        <v>52625414</v>
      </c>
      <c r="C65">
        <v>38934176</v>
      </c>
      <c r="D65" s="14">
        <f>C65/B65</f>
        <v>0.73983600395048676</v>
      </c>
      <c r="E65" s="15">
        <f>1-D65</f>
        <v>0.26016399604951324</v>
      </c>
    </row>
    <row r="66" spans="1:5" x14ac:dyDescent="0.3">
      <c r="D66" s="14"/>
      <c r="E66" s="15"/>
    </row>
    <row r="67" spans="1:5" x14ac:dyDescent="0.3">
      <c r="A67" s="11" t="s">
        <v>65</v>
      </c>
      <c r="B67" s="12" t="s">
        <v>36</v>
      </c>
      <c r="C67" s="12" t="s">
        <v>37</v>
      </c>
      <c r="D67" s="12" t="s">
        <v>38</v>
      </c>
      <c r="E67" s="15"/>
    </row>
    <row r="68" spans="1:5" x14ac:dyDescent="0.3">
      <c r="A68" t="s">
        <v>40</v>
      </c>
      <c r="B68">
        <v>51482435</v>
      </c>
      <c r="C68">
        <v>41235216</v>
      </c>
      <c r="D68" s="14">
        <f t="shared" ref="D68:D74" si="8">C68/B68</f>
        <v>0.80095698659164039</v>
      </c>
      <c r="E68" s="15">
        <f t="shared" ref="E68:E74" si="9">1-D68</f>
        <v>0.19904301340835961</v>
      </c>
    </row>
    <row r="69" spans="1:5" x14ac:dyDescent="0.3">
      <c r="A69" t="s">
        <v>42</v>
      </c>
      <c r="B69">
        <v>47992750</v>
      </c>
      <c r="C69">
        <v>38952036</v>
      </c>
      <c r="D69" s="14">
        <f t="shared" si="8"/>
        <v>0.81162333894181937</v>
      </c>
      <c r="E69" s="15">
        <f t="shared" si="9"/>
        <v>0.18837666105818063</v>
      </c>
    </row>
    <row r="70" spans="1:5" x14ac:dyDescent="0.3">
      <c r="A70" t="s">
        <v>43</v>
      </c>
      <c r="B70">
        <v>56400283</v>
      </c>
      <c r="C70">
        <v>44320728</v>
      </c>
      <c r="D70" s="14">
        <f t="shared" si="8"/>
        <v>0.78582456758240027</v>
      </c>
      <c r="E70" s="15">
        <f t="shared" si="9"/>
        <v>0.21417543241759973</v>
      </c>
    </row>
    <row r="71" spans="1:5" x14ac:dyDescent="0.3">
      <c r="A71" t="s">
        <v>45</v>
      </c>
      <c r="B71">
        <v>36488205</v>
      </c>
      <c r="C71">
        <v>28967193</v>
      </c>
      <c r="D71" s="14">
        <f t="shared" si="8"/>
        <v>0.79387826833356145</v>
      </c>
      <c r="E71" s="15">
        <f t="shared" si="9"/>
        <v>0.20612173166643855</v>
      </c>
    </row>
    <row r="72" spans="1:5" x14ac:dyDescent="0.3">
      <c r="A72" t="s">
        <v>50</v>
      </c>
      <c r="B72">
        <v>49608883</v>
      </c>
      <c r="C72">
        <v>39248288</v>
      </c>
      <c r="D72" s="14">
        <f t="shared" si="8"/>
        <v>0.79115443901448057</v>
      </c>
      <c r="E72" s="15">
        <f t="shared" si="9"/>
        <v>0.20884556098551943</v>
      </c>
    </row>
    <row r="73" spans="1:5" x14ac:dyDescent="0.3">
      <c r="A73" t="s">
        <v>51</v>
      </c>
      <c r="B73">
        <v>48151628</v>
      </c>
      <c r="C73">
        <v>37864678</v>
      </c>
      <c r="D73" s="14">
        <f t="shared" si="8"/>
        <v>0.78636340187708709</v>
      </c>
      <c r="E73" s="15">
        <f t="shared" si="9"/>
        <v>0.21363659812291291</v>
      </c>
    </row>
    <row r="74" spans="1:5" x14ac:dyDescent="0.3">
      <c r="A74" t="s">
        <v>52</v>
      </c>
      <c r="B74">
        <v>39055218</v>
      </c>
      <c r="C74">
        <v>31307287</v>
      </c>
      <c r="D74" s="14">
        <f t="shared" si="8"/>
        <v>0.80161598381040911</v>
      </c>
      <c r="E74" s="15">
        <f t="shared" si="9"/>
        <v>0.19838401618959089</v>
      </c>
    </row>
    <row r="75" spans="1:5" x14ac:dyDescent="0.3">
      <c r="E75" s="15"/>
    </row>
    <row r="76" spans="1:5" x14ac:dyDescent="0.3">
      <c r="E76" s="15"/>
    </row>
    <row r="77" spans="1:5" x14ac:dyDescent="0.3">
      <c r="A77" s="11" t="s">
        <v>66</v>
      </c>
      <c r="B77" s="12" t="s">
        <v>36</v>
      </c>
      <c r="C77" s="12" t="s">
        <v>37</v>
      </c>
      <c r="D77" s="12" t="s">
        <v>38</v>
      </c>
      <c r="E77" s="15"/>
    </row>
    <row r="78" spans="1:5" x14ac:dyDescent="0.3">
      <c r="A78" s="12" t="s">
        <v>40</v>
      </c>
      <c r="B78">
        <v>36411838</v>
      </c>
      <c r="C78">
        <v>29828749</v>
      </c>
      <c r="D78" s="15">
        <f t="shared" ref="D78:D99" si="10">C78/B78</f>
        <v>0.81920470479957641</v>
      </c>
      <c r="E78" s="15">
        <f t="shared" ref="E78:E99" si="11">1-D78</f>
        <v>0.18079529520042359</v>
      </c>
    </row>
    <row r="79" spans="1:5" x14ac:dyDescent="0.3">
      <c r="A79" s="12" t="s">
        <v>41</v>
      </c>
      <c r="B79">
        <v>36373472</v>
      </c>
      <c r="C79">
        <v>29735936</v>
      </c>
      <c r="D79" s="15">
        <f t="shared" si="10"/>
        <v>0.81751711796993154</v>
      </c>
      <c r="E79" s="15">
        <f t="shared" si="11"/>
        <v>0.18248288203006846</v>
      </c>
    </row>
    <row r="80" spans="1:5" x14ac:dyDescent="0.3">
      <c r="A80" s="12" t="s">
        <v>42</v>
      </c>
      <c r="B80">
        <v>36430990</v>
      </c>
      <c r="C80">
        <v>29181594</v>
      </c>
      <c r="D80" s="15">
        <f t="shared" si="10"/>
        <v>0.80101018391210344</v>
      </c>
      <c r="E80" s="15">
        <f t="shared" si="11"/>
        <v>0.19898981608789656</v>
      </c>
    </row>
    <row r="81" spans="1:5" x14ac:dyDescent="0.3">
      <c r="A81" s="12" t="s">
        <v>43</v>
      </c>
      <c r="B81">
        <v>36453691</v>
      </c>
      <c r="C81">
        <v>29940733</v>
      </c>
      <c r="D81" s="15">
        <f t="shared" si="10"/>
        <v>0.82133611655401373</v>
      </c>
      <c r="E81" s="15">
        <f t="shared" si="11"/>
        <v>0.17866388344598627</v>
      </c>
    </row>
    <row r="82" spans="1:5" x14ac:dyDescent="0.3">
      <c r="A82" s="12" t="s">
        <v>45</v>
      </c>
      <c r="B82">
        <v>36422795</v>
      </c>
      <c r="C82">
        <v>30449534</v>
      </c>
      <c r="D82" s="15">
        <f t="shared" si="10"/>
        <v>0.83600212449374078</v>
      </c>
      <c r="E82" s="15">
        <f t="shared" si="11"/>
        <v>0.16399787550625922</v>
      </c>
    </row>
    <row r="83" spans="1:5" x14ac:dyDescent="0.3">
      <c r="A83" s="12" t="s">
        <v>46</v>
      </c>
      <c r="B83">
        <v>45787069</v>
      </c>
      <c r="C83">
        <v>37037079</v>
      </c>
      <c r="D83" s="15">
        <f t="shared" si="10"/>
        <v>0.80889822844960879</v>
      </c>
      <c r="E83" s="15">
        <f t="shared" si="11"/>
        <v>0.19110177155039121</v>
      </c>
    </row>
    <row r="84" spans="1:5" x14ac:dyDescent="0.3">
      <c r="A84" s="12" t="s">
        <v>47</v>
      </c>
      <c r="B84">
        <v>55203219</v>
      </c>
      <c r="C84">
        <v>44372937</v>
      </c>
      <c r="D84" s="15">
        <f t="shared" si="10"/>
        <v>0.80381067995328315</v>
      </c>
      <c r="E84" s="15">
        <f t="shared" si="11"/>
        <v>0.19618932004671685</v>
      </c>
    </row>
    <row r="85" spans="1:5" x14ac:dyDescent="0.3">
      <c r="A85" s="12" t="s">
        <v>48</v>
      </c>
      <c r="B85">
        <v>41550308</v>
      </c>
      <c r="C85">
        <v>33707759</v>
      </c>
      <c r="D85" s="15">
        <f t="shared" si="10"/>
        <v>0.81125172405460866</v>
      </c>
      <c r="E85" s="15">
        <f t="shared" si="11"/>
        <v>0.18874827594539134</v>
      </c>
    </row>
    <row r="86" spans="1:5" x14ac:dyDescent="0.3">
      <c r="A86" s="12" t="s">
        <v>49</v>
      </c>
      <c r="B86">
        <v>50370134</v>
      </c>
      <c r="C86">
        <v>40880320</v>
      </c>
      <c r="D86" s="15">
        <f t="shared" si="10"/>
        <v>0.81159839678012369</v>
      </c>
      <c r="E86" s="15">
        <f t="shared" si="11"/>
        <v>0.18840160321987631</v>
      </c>
    </row>
    <row r="87" spans="1:5" x14ac:dyDescent="0.3">
      <c r="A87" s="12" t="s">
        <v>50</v>
      </c>
      <c r="B87">
        <v>36445946</v>
      </c>
      <c r="C87">
        <v>29539469</v>
      </c>
      <c r="D87" s="15">
        <f t="shared" si="10"/>
        <v>0.81050081674378815</v>
      </c>
      <c r="E87" s="15">
        <f t="shared" si="11"/>
        <v>0.18949918325621185</v>
      </c>
    </row>
    <row r="88" spans="1:5" x14ac:dyDescent="0.3">
      <c r="A88" s="12" t="s">
        <v>51</v>
      </c>
      <c r="B88">
        <v>36089696</v>
      </c>
      <c r="C88">
        <v>28730374</v>
      </c>
      <c r="D88" s="15">
        <f t="shared" si="10"/>
        <v>0.79608246076664102</v>
      </c>
      <c r="E88" s="15">
        <f t="shared" si="11"/>
        <v>0.20391753923335898</v>
      </c>
    </row>
    <row r="89" spans="1:5" x14ac:dyDescent="0.3">
      <c r="A89" s="12" t="s">
        <v>52</v>
      </c>
      <c r="B89">
        <v>36341261</v>
      </c>
      <c r="C89">
        <v>29410220</v>
      </c>
      <c r="D89" s="15">
        <f t="shared" si="10"/>
        <v>0.80927901758830001</v>
      </c>
      <c r="E89" s="15">
        <f t="shared" si="11"/>
        <v>0.19072098241169999</v>
      </c>
    </row>
    <row r="90" spans="1:5" x14ac:dyDescent="0.3">
      <c r="A90" s="12" t="s">
        <v>54</v>
      </c>
      <c r="B90">
        <v>50440312</v>
      </c>
      <c r="C90">
        <v>41367846</v>
      </c>
      <c r="D90" s="15">
        <f t="shared" si="10"/>
        <v>0.82013461772401408</v>
      </c>
      <c r="E90" s="15">
        <f t="shared" si="11"/>
        <v>0.17986538227598592</v>
      </c>
    </row>
    <row r="91" spans="1:5" x14ac:dyDescent="0.3">
      <c r="A91" s="12" t="s">
        <v>55</v>
      </c>
      <c r="B91">
        <v>44607396</v>
      </c>
      <c r="C91">
        <v>34853632</v>
      </c>
      <c r="D91" s="15">
        <f t="shared" si="10"/>
        <v>0.7813419998782265</v>
      </c>
      <c r="E91" s="15">
        <f t="shared" si="11"/>
        <v>0.2186580001217735</v>
      </c>
    </row>
    <row r="92" spans="1:5" x14ac:dyDescent="0.3">
      <c r="A92" s="12" t="s">
        <v>56</v>
      </c>
      <c r="B92">
        <v>52218011</v>
      </c>
      <c r="C92">
        <v>38616232</v>
      </c>
      <c r="D92" s="15">
        <f t="shared" si="10"/>
        <v>0.73951939686097967</v>
      </c>
      <c r="E92" s="15">
        <f t="shared" si="11"/>
        <v>0.26048060313902033</v>
      </c>
    </row>
    <row r="93" spans="1:5" x14ac:dyDescent="0.3">
      <c r="A93" s="12" t="s">
        <v>57</v>
      </c>
      <c r="B93">
        <v>60204423</v>
      </c>
      <c r="C93">
        <v>46248897</v>
      </c>
      <c r="D93" s="15">
        <f t="shared" si="10"/>
        <v>0.76819766215515428</v>
      </c>
      <c r="E93" s="15">
        <f t="shared" si="11"/>
        <v>0.23180233784484572</v>
      </c>
    </row>
    <row r="94" spans="1:5" x14ac:dyDescent="0.3">
      <c r="A94" t="s">
        <v>67</v>
      </c>
      <c r="B94">
        <v>69347905</v>
      </c>
      <c r="C94">
        <v>48085283</v>
      </c>
      <c r="D94" s="15">
        <f t="shared" si="10"/>
        <v>0.69339200657900191</v>
      </c>
      <c r="E94" s="15">
        <f t="shared" si="11"/>
        <v>0.30660799342099809</v>
      </c>
    </row>
    <row r="95" spans="1:5" x14ac:dyDescent="0.3">
      <c r="A95" t="s">
        <v>68</v>
      </c>
      <c r="B95">
        <v>76839024</v>
      </c>
      <c r="C95">
        <v>48798580</v>
      </c>
      <c r="D95" s="15">
        <f t="shared" si="10"/>
        <v>0.63507547935538589</v>
      </c>
      <c r="E95" s="15">
        <f t="shared" si="11"/>
        <v>0.36492452064461411</v>
      </c>
    </row>
    <row r="96" spans="1:5" x14ac:dyDescent="0.3">
      <c r="A96" t="s">
        <v>69</v>
      </c>
      <c r="B96">
        <v>82769766</v>
      </c>
      <c r="C96">
        <v>44295908</v>
      </c>
      <c r="D96" s="15">
        <f t="shared" si="10"/>
        <v>0.53517014896478021</v>
      </c>
      <c r="E96" s="15">
        <f t="shared" si="11"/>
        <v>0.46482985103521979</v>
      </c>
    </row>
    <row r="97" spans="1:5" x14ac:dyDescent="0.3">
      <c r="A97" t="s">
        <v>70</v>
      </c>
      <c r="B97">
        <v>72759729</v>
      </c>
      <c r="C97">
        <v>46485418</v>
      </c>
      <c r="D97" s="15">
        <f t="shared" si="10"/>
        <v>0.63888937794147094</v>
      </c>
      <c r="E97" s="15">
        <f t="shared" si="11"/>
        <v>0.36111062205852906</v>
      </c>
    </row>
    <row r="98" spans="1:5" x14ac:dyDescent="0.3">
      <c r="A98" t="s">
        <v>71</v>
      </c>
      <c r="B98">
        <v>74601877</v>
      </c>
      <c r="C98">
        <v>40190049</v>
      </c>
      <c r="D98" s="15">
        <f t="shared" si="10"/>
        <v>0.53872704838244212</v>
      </c>
      <c r="E98" s="15">
        <f t="shared" si="11"/>
        <v>0.46127295161755788</v>
      </c>
    </row>
    <row r="99" spans="1:5" x14ac:dyDescent="0.3">
      <c r="A99" t="s">
        <v>72</v>
      </c>
      <c r="B99">
        <v>49959440</v>
      </c>
      <c r="C99">
        <v>39182736</v>
      </c>
      <c r="D99" s="15">
        <f t="shared" si="10"/>
        <v>0.7842909368079386</v>
      </c>
      <c r="E99" s="15">
        <f t="shared" si="11"/>
        <v>0.2157090631920614</v>
      </c>
    </row>
  </sheetData>
  <mergeCells count="1">
    <mergeCell ref="A1:D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file 1A</vt:lpstr>
      <vt:lpstr>Supplementary data file 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a Kanduri</dc:creator>
  <cp:lastModifiedBy>Meena Kanduri</cp:lastModifiedBy>
  <cp:revision>1</cp:revision>
  <dcterms:created xsi:type="dcterms:W3CDTF">2006-09-16T00:00:00Z</dcterms:created>
  <dcterms:modified xsi:type="dcterms:W3CDTF">2018-09-02T19:29:3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